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y/Desktop/AP2ERF/20220518/4-Supplementary/"/>
    </mc:Choice>
  </mc:AlternateContent>
  <xr:revisionPtr revIDLastSave="0" documentId="13_ncr:1_{630F1F24-216B-3542-812B-F36A7CA7EA85}" xr6:coauthVersionLast="47" xr6:coauthVersionMax="47" xr10:uidLastSave="{00000000-0000-0000-0000-000000000000}"/>
  <bookViews>
    <workbookView xWindow="8720" yWindow="500" windowWidth="24940" windowHeight="14240" xr2:uid="{00000000-000D-0000-FFFF-FFFF00000000}"/>
  </bookViews>
  <sheets>
    <sheet name="已恢复_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5" i="1" l="1"/>
  <c r="O14" i="1"/>
  <c r="H15" i="1"/>
  <c r="P15" i="1" s="1"/>
  <c r="H14" i="1"/>
  <c r="P14" i="1" s="1"/>
</calcChain>
</file>

<file path=xl/sharedStrings.xml><?xml version="1.0" encoding="utf-8"?>
<sst xmlns="http://schemas.openxmlformats.org/spreadsheetml/2006/main" count="39" uniqueCount="27">
  <si>
    <t>F1</t>
  </si>
  <si>
    <t>F2</t>
  </si>
  <si>
    <t>F3</t>
  </si>
  <si>
    <t>F4</t>
  </si>
  <si>
    <t>F5</t>
  </si>
  <si>
    <t>F6</t>
  </si>
  <si>
    <t>P1</t>
  </si>
  <si>
    <t>P2</t>
  </si>
  <si>
    <t>P3</t>
  </si>
  <si>
    <t>P4</t>
  </si>
  <si>
    <t>P5</t>
  </si>
  <si>
    <t>P6</t>
  </si>
  <si>
    <t>FCD_00014321 [c27822_g1]</t>
  </si>
  <si>
    <t>FCD_00004565 [c41502_g1]</t>
  </si>
  <si>
    <t>FCD_00006829 [c41779_g2]</t>
  </si>
  <si>
    <t>FCD_00010595 [c42243_g1]</t>
  </si>
  <si>
    <t>FCD_00016382 [c59932_g1]</t>
  </si>
  <si>
    <t>FCD_00012072 [c35625_g1]</t>
  </si>
  <si>
    <t>FCD_00028202 [c38944_g1]</t>
  </si>
  <si>
    <t>FCD_00031282 [c40118_g1]</t>
  </si>
  <si>
    <t>FCD_00009019 [c43457_g1]</t>
  </si>
  <si>
    <t>sum_F</t>
    <phoneticPr fontId="18" type="noConversion"/>
  </si>
  <si>
    <t>sum_P</t>
    <phoneticPr fontId="18" type="noConversion"/>
  </si>
  <si>
    <t>sum_F/sum_P</t>
    <phoneticPr fontId="18" type="noConversion"/>
  </si>
  <si>
    <t>FCD_00007600 [c17499_g1]</t>
  </si>
  <si>
    <t>FCD_00011021 [c72464_g1]</t>
  </si>
  <si>
    <t>FCD_00016114 [c46607_g1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"/>
  <sheetViews>
    <sheetView tabSelected="1" workbookViewId="0">
      <selection activeCell="A14" sqref="A14"/>
    </sheetView>
  </sheetViews>
  <sheetFormatPr baseColWidth="10" defaultRowHeight="16"/>
  <cols>
    <col min="1" max="1" width="26.83203125" customWidth="1"/>
  </cols>
  <sheetData>
    <row r="1" spans="1: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1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22</v>
      </c>
      <c r="P1" t="s">
        <v>23</v>
      </c>
    </row>
    <row r="2" spans="1:16">
      <c r="A2" t="s">
        <v>12</v>
      </c>
      <c r="B2">
        <v>45.92</v>
      </c>
      <c r="C2">
        <v>36.54</v>
      </c>
      <c r="D2">
        <v>76.77</v>
      </c>
      <c r="E2">
        <v>45.92</v>
      </c>
      <c r="F2">
        <v>0.72</v>
      </c>
      <c r="G2">
        <v>2.12</v>
      </c>
      <c r="H2">
        <v>207.99</v>
      </c>
      <c r="I2">
        <v>217.16</v>
      </c>
      <c r="J2">
        <v>165.91</v>
      </c>
      <c r="K2">
        <v>495.19</v>
      </c>
      <c r="L2">
        <v>240.38</v>
      </c>
      <c r="M2">
        <v>12.43</v>
      </c>
      <c r="N2">
        <v>27.23</v>
      </c>
      <c r="O2">
        <v>1158.3</v>
      </c>
      <c r="P2">
        <v>5.5690177409999997</v>
      </c>
    </row>
    <row r="3" spans="1:16">
      <c r="A3" t="s">
        <v>13</v>
      </c>
      <c r="B3">
        <v>33.96</v>
      </c>
      <c r="C3">
        <v>85.65</v>
      </c>
      <c r="D3">
        <v>23.4</v>
      </c>
      <c r="E3">
        <v>24.23</v>
      </c>
      <c r="F3">
        <v>3.36</v>
      </c>
      <c r="G3">
        <v>8.94</v>
      </c>
      <c r="H3">
        <v>179.54</v>
      </c>
      <c r="I3">
        <v>143.13</v>
      </c>
      <c r="J3">
        <v>69.87</v>
      </c>
      <c r="K3">
        <v>214.76</v>
      </c>
      <c r="L3">
        <v>494.67</v>
      </c>
      <c r="M3">
        <v>17.739999999999998</v>
      </c>
      <c r="N3">
        <v>31.15</v>
      </c>
      <c r="O3">
        <v>971.32</v>
      </c>
      <c r="P3">
        <v>5.4100479000000004</v>
      </c>
    </row>
    <row r="4" spans="1:16">
      <c r="A4" t="s">
        <v>14</v>
      </c>
      <c r="B4">
        <v>78.760000000000005</v>
      </c>
      <c r="C4">
        <v>86.63</v>
      </c>
      <c r="D4">
        <v>79.180000000000007</v>
      </c>
      <c r="E4">
        <v>63.91</v>
      </c>
      <c r="F4">
        <v>6.44</v>
      </c>
      <c r="G4">
        <v>18.25</v>
      </c>
      <c r="H4">
        <v>333.17</v>
      </c>
      <c r="I4">
        <v>156.19999999999999</v>
      </c>
      <c r="J4">
        <v>271.54000000000002</v>
      </c>
      <c r="K4">
        <v>789.69</v>
      </c>
      <c r="L4">
        <v>382.11</v>
      </c>
      <c r="M4">
        <v>98.05</v>
      </c>
      <c r="N4">
        <v>114.1</v>
      </c>
      <c r="O4">
        <v>1811.69</v>
      </c>
      <c r="P4">
        <v>5.4377344900000004</v>
      </c>
    </row>
    <row r="5" spans="1:16">
      <c r="A5" t="s">
        <v>15</v>
      </c>
      <c r="B5">
        <v>50.52</v>
      </c>
      <c r="C5">
        <v>35.950000000000003</v>
      </c>
      <c r="D5">
        <v>87.64</v>
      </c>
      <c r="E5">
        <v>27.27</v>
      </c>
      <c r="F5">
        <v>2.02</v>
      </c>
      <c r="G5">
        <v>3.13</v>
      </c>
      <c r="H5">
        <v>206.53</v>
      </c>
      <c r="I5">
        <v>200.99</v>
      </c>
      <c r="J5">
        <v>233.32</v>
      </c>
      <c r="K5">
        <v>510.18</v>
      </c>
      <c r="L5">
        <v>186.65</v>
      </c>
      <c r="M5">
        <v>57.35</v>
      </c>
      <c r="N5">
        <v>64.98</v>
      </c>
      <c r="O5">
        <v>1253.47</v>
      </c>
      <c r="P5">
        <v>6.0691909170000002</v>
      </c>
    </row>
    <row r="6" spans="1:16">
      <c r="A6" t="s">
        <v>16</v>
      </c>
      <c r="B6">
        <v>5.75</v>
      </c>
      <c r="C6">
        <v>27.95</v>
      </c>
      <c r="D6">
        <v>37.409999999999997</v>
      </c>
      <c r="E6">
        <v>392.54</v>
      </c>
      <c r="F6">
        <v>305.11</v>
      </c>
      <c r="G6">
        <v>178.08</v>
      </c>
      <c r="H6">
        <v>946.84</v>
      </c>
      <c r="I6">
        <v>6.47</v>
      </c>
      <c r="J6">
        <v>3.29</v>
      </c>
      <c r="K6">
        <v>6.9</v>
      </c>
      <c r="L6">
        <v>54.04</v>
      </c>
      <c r="M6">
        <v>67.739999999999995</v>
      </c>
      <c r="N6">
        <v>9.51</v>
      </c>
      <c r="O6">
        <v>147.94999999999999</v>
      </c>
      <c r="P6">
        <v>0.15625660099999999</v>
      </c>
    </row>
    <row r="8" spans="1:16">
      <c r="B8" t="s">
        <v>0</v>
      </c>
      <c r="C8" t="s">
        <v>1</v>
      </c>
      <c r="D8" t="s">
        <v>2</v>
      </c>
      <c r="E8" t="s">
        <v>3</v>
      </c>
      <c r="F8" t="s">
        <v>4</v>
      </c>
      <c r="G8" t="s">
        <v>5</v>
      </c>
      <c r="I8" t="s">
        <v>6</v>
      </c>
      <c r="J8" t="s">
        <v>7</v>
      </c>
      <c r="K8" t="s">
        <v>8</v>
      </c>
      <c r="L8" t="s">
        <v>9</v>
      </c>
      <c r="M8" t="s">
        <v>10</v>
      </c>
      <c r="N8" t="s">
        <v>11</v>
      </c>
    </row>
    <row r="9" spans="1:16">
      <c r="A9" t="s">
        <v>17</v>
      </c>
      <c r="B9">
        <v>11.77</v>
      </c>
      <c r="C9">
        <v>6.72</v>
      </c>
      <c r="D9">
        <v>5.45</v>
      </c>
      <c r="E9">
        <v>1.32</v>
      </c>
      <c r="F9">
        <v>0.03</v>
      </c>
      <c r="G9">
        <v>0.61</v>
      </c>
      <c r="H9">
        <v>25.9</v>
      </c>
      <c r="I9">
        <v>41</v>
      </c>
      <c r="J9">
        <v>13.61</v>
      </c>
      <c r="K9">
        <v>32.200000000000003</v>
      </c>
      <c r="L9">
        <v>51.73</v>
      </c>
      <c r="M9">
        <v>9.3000000000000007</v>
      </c>
      <c r="N9">
        <v>25.99</v>
      </c>
      <c r="O9">
        <v>173.83</v>
      </c>
      <c r="P9">
        <v>6.7115830120000002</v>
      </c>
    </row>
    <row r="10" spans="1:16">
      <c r="A10" t="s">
        <v>18</v>
      </c>
      <c r="B10">
        <v>8.52</v>
      </c>
      <c r="C10">
        <v>11.03</v>
      </c>
      <c r="D10">
        <v>21.01</v>
      </c>
      <c r="E10">
        <v>133.5</v>
      </c>
      <c r="F10">
        <v>245.34</v>
      </c>
      <c r="G10">
        <v>261.5</v>
      </c>
      <c r="H10">
        <v>680.9</v>
      </c>
      <c r="I10">
        <v>0.72</v>
      </c>
      <c r="J10">
        <v>2.11</v>
      </c>
      <c r="K10">
        <v>1.19</v>
      </c>
      <c r="L10">
        <v>3.84</v>
      </c>
      <c r="M10">
        <v>33.42</v>
      </c>
      <c r="N10">
        <v>18.690000000000001</v>
      </c>
      <c r="O10">
        <v>59.97</v>
      </c>
      <c r="P10">
        <v>8.8074606999999999E-2</v>
      </c>
    </row>
    <row r="11" spans="1:16">
      <c r="A11" t="s">
        <v>19</v>
      </c>
      <c r="B11">
        <v>0.83</v>
      </c>
      <c r="C11">
        <v>0.2</v>
      </c>
      <c r="D11">
        <v>0.56999999999999995</v>
      </c>
      <c r="E11">
        <v>0</v>
      </c>
      <c r="F11">
        <v>0.05</v>
      </c>
      <c r="G11">
        <v>0</v>
      </c>
      <c r="H11">
        <v>1.65</v>
      </c>
      <c r="I11">
        <v>70.260000000000005</v>
      </c>
      <c r="J11">
        <v>37.54</v>
      </c>
      <c r="K11">
        <v>46.56</v>
      </c>
      <c r="L11">
        <v>3.31</v>
      </c>
      <c r="M11">
        <v>0.74</v>
      </c>
      <c r="N11">
        <v>0.71</v>
      </c>
      <c r="O11">
        <v>159.12</v>
      </c>
      <c r="P11">
        <v>96.436363639999996</v>
      </c>
    </row>
    <row r="12" spans="1:16">
      <c r="A12" t="s">
        <v>20</v>
      </c>
      <c r="B12">
        <v>10.58</v>
      </c>
      <c r="C12">
        <v>4.92</v>
      </c>
      <c r="D12">
        <v>0.78</v>
      </c>
      <c r="E12">
        <v>2.27</v>
      </c>
      <c r="F12">
        <v>1.1299999999999999</v>
      </c>
      <c r="G12">
        <v>0.11</v>
      </c>
      <c r="H12">
        <v>19.79</v>
      </c>
      <c r="I12">
        <v>44.91</v>
      </c>
      <c r="J12">
        <v>23.03</v>
      </c>
      <c r="K12">
        <v>32.47</v>
      </c>
      <c r="L12">
        <v>56.88</v>
      </c>
      <c r="M12">
        <v>4.63</v>
      </c>
      <c r="N12">
        <v>0.64</v>
      </c>
      <c r="O12">
        <v>162.56</v>
      </c>
      <c r="P12">
        <v>8.2142496210000004</v>
      </c>
    </row>
    <row r="13" spans="1:16">
      <c r="A13" t="s">
        <v>26</v>
      </c>
      <c r="B13">
        <v>6.24</v>
      </c>
      <c r="C13">
        <v>7.29</v>
      </c>
      <c r="D13">
        <v>3.09</v>
      </c>
      <c r="E13">
        <v>1.05</v>
      </c>
      <c r="F13">
        <v>1.08</v>
      </c>
      <c r="G13">
        <v>13.08</v>
      </c>
      <c r="H13">
        <v>31.83</v>
      </c>
      <c r="I13">
        <v>18.72</v>
      </c>
      <c r="J13">
        <v>17.55</v>
      </c>
      <c r="K13">
        <v>9.5500000000000007</v>
      </c>
      <c r="L13">
        <v>9.34</v>
      </c>
      <c r="M13">
        <v>12.51</v>
      </c>
      <c r="N13">
        <v>98.81</v>
      </c>
      <c r="O13">
        <v>166.48</v>
      </c>
      <c r="P13">
        <v>5.2302858939999997</v>
      </c>
    </row>
    <row r="14" spans="1:16">
      <c r="A14" t="s">
        <v>24</v>
      </c>
      <c r="B14">
        <v>0.27</v>
      </c>
      <c r="C14">
        <v>1</v>
      </c>
      <c r="D14">
        <v>2.04</v>
      </c>
      <c r="E14">
        <v>0</v>
      </c>
      <c r="F14">
        <v>0</v>
      </c>
      <c r="G14">
        <v>0.03</v>
      </c>
      <c r="H14">
        <f>SUM(B14:G14)</f>
        <v>3.34</v>
      </c>
      <c r="I14">
        <v>10.25</v>
      </c>
      <c r="J14">
        <v>6.12</v>
      </c>
      <c r="K14">
        <v>25.49</v>
      </c>
      <c r="L14">
        <v>4.75</v>
      </c>
      <c r="M14">
        <v>0</v>
      </c>
      <c r="N14">
        <v>1.1000000000000001</v>
      </c>
      <c r="O14">
        <f>SUM(I14:N14)</f>
        <v>47.71</v>
      </c>
      <c r="P14">
        <f>H14/O14</f>
        <v>7.0006287989939214E-2</v>
      </c>
    </row>
    <row r="15" spans="1:16">
      <c r="A15" t="s">
        <v>25</v>
      </c>
      <c r="B15">
        <v>27.74</v>
      </c>
      <c r="C15">
        <v>18.11</v>
      </c>
      <c r="D15">
        <v>8.51</v>
      </c>
      <c r="E15">
        <v>0.39</v>
      </c>
      <c r="F15">
        <v>7.0000000000000007E-2</v>
      </c>
      <c r="G15">
        <v>0</v>
      </c>
      <c r="H15">
        <f>SUM(B15:G15)</f>
        <v>54.819999999999993</v>
      </c>
      <c r="I15">
        <v>3.93</v>
      </c>
      <c r="J15">
        <v>0.56999999999999995</v>
      </c>
      <c r="K15">
        <v>0.32</v>
      </c>
      <c r="L15">
        <v>0.05</v>
      </c>
      <c r="M15">
        <v>0</v>
      </c>
      <c r="N15">
        <v>7.0000000000000007E-2</v>
      </c>
      <c r="O15">
        <f>SUM(I15:N15)</f>
        <v>4.9400000000000004</v>
      </c>
      <c r="P15">
        <f>H15/O15</f>
        <v>11.097165991902832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已恢复_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</dc:creator>
  <cp:lastModifiedBy>Yuanyuan</cp:lastModifiedBy>
  <dcterms:created xsi:type="dcterms:W3CDTF">2022-05-28T02:02:20Z</dcterms:created>
  <dcterms:modified xsi:type="dcterms:W3CDTF">2022-07-28T14:01:08Z</dcterms:modified>
</cp:coreProperties>
</file>